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nnercarol/Desktop/MPP accepted/1 Accepted/MPP-18-324 Tech adv preAPC 18:10/"/>
    </mc:Choice>
  </mc:AlternateContent>
  <xr:revisionPtr revIDLastSave="0" documentId="13_ncr:1_{1265B0FC-BE59-1144-BD6B-D3C0BB466E07}" xr6:coauthVersionLast="36" xr6:coauthVersionMax="36" xr10:uidLastSave="{00000000-0000-0000-0000-000000000000}"/>
  <bookViews>
    <workbookView xWindow="480" yWindow="460" windowWidth="19880" windowHeight="7720" xr2:uid="{00000000-000D-0000-FFFF-FFFF00000000}"/>
  </bookViews>
  <sheets>
    <sheet name="Sheet1" sheetId="1" r:id="rId1"/>
  </sheets>
  <calcPr calcId="162913" concurrentCalc="0"/>
</workbook>
</file>

<file path=xl/calcChain.xml><?xml version="1.0" encoding="utf-8"?>
<calcChain xmlns="http://schemas.openxmlformats.org/spreadsheetml/2006/main">
  <c r="R28" i="1" l="1"/>
  <c r="S28" i="1"/>
  <c r="T28" i="1"/>
  <c r="U28" i="1"/>
  <c r="V28" i="1"/>
  <c r="W28" i="1"/>
  <c r="Q28" i="1"/>
  <c r="R27" i="1"/>
  <c r="S27" i="1"/>
  <c r="T27" i="1"/>
  <c r="U27" i="1"/>
  <c r="V27" i="1"/>
  <c r="W27" i="1"/>
  <c r="Q27" i="1"/>
  <c r="R26" i="1"/>
  <c r="S26" i="1"/>
  <c r="T26" i="1"/>
  <c r="U26" i="1"/>
  <c r="V26" i="1"/>
  <c r="W26" i="1"/>
  <c r="Q26" i="1"/>
  <c r="R25" i="1"/>
  <c r="S25" i="1"/>
  <c r="T25" i="1"/>
  <c r="U25" i="1"/>
  <c r="V25" i="1"/>
  <c r="W25" i="1"/>
  <c r="Q25" i="1"/>
  <c r="R24" i="1"/>
  <c r="S24" i="1"/>
  <c r="T24" i="1"/>
  <c r="U24" i="1"/>
  <c r="V24" i="1"/>
  <c r="W24" i="1"/>
  <c r="Q24" i="1"/>
  <c r="R23" i="1"/>
  <c r="S23" i="1"/>
  <c r="T23" i="1"/>
  <c r="U23" i="1"/>
  <c r="V23" i="1"/>
  <c r="W23" i="1"/>
  <c r="Q23" i="1"/>
  <c r="R22" i="1"/>
  <c r="S22" i="1"/>
  <c r="T22" i="1"/>
  <c r="U22" i="1"/>
  <c r="V22" i="1"/>
  <c r="W22" i="1"/>
  <c r="Q22" i="1"/>
  <c r="R21" i="1"/>
  <c r="S21" i="1"/>
  <c r="T21" i="1"/>
  <c r="U21" i="1"/>
  <c r="V21" i="1"/>
  <c r="W21" i="1"/>
  <c r="Q21" i="1"/>
  <c r="Q20" i="1"/>
  <c r="R20" i="1"/>
  <c r="S20" i="1"/>
  <c r="T20" i="1"/>
  <c r="U20" i="1"/>
  <c r="V20" i="1"/>
  <c r="W20" i="1"/>
  <c r="R19" i="1"/>
  <c r="S19" i="1"/>
  <c r="T19" i="1"/>
  <c r="U19" i="1"/>
  <c r="V19" i="1"/>
  <c r="W19" i="1"/>
  <c r="Q19" i="1"/>
  <c r="R18" i="1"/>
  <c r="S18" i="1"/>
  <c r="T18" i="1"/>
  <c r="U18" i="1"/>
  <c r="V18" i="1"/>
  <c r="W18" i="1"/>
  <c r="Q18" i="1"/>
  <c r="R17" i="1"/>
  <c r="S17" i="1"/>
  <c r="T17" i="1"/>
  <c r="U17" i="1"/>
  <c r="V17" i="1"/>
  <c r="W17" i="1"/>
  <c r="Q17" i="1"/>
  <c r="R16" i="1"/>
  <c r="S16" i="1"/>
  <c r="T16" i="1"/>
  <c r="U16" i="1"/>
  <c r="V16" i="1"/>
  <c r="W16" i="1"/>
  <c r="Q16" i="1"/>
  <c r="R15" i="1"/>
  <c r="S15" i="1"/>
  <c r="T15" i="1"/>
  <c r="U15" i="1"/>
  <c r="V15" i="1"/>
  <c r="W15" i="1"/>
  <c r="Q15" i="1"/>
  <c r="Q14" i="1"/>
  <c r="R14" i="1"/>
  <c r="S14" i="1"/>
  <c r="T14" i="1"/>
  <c r="U14" i="1"/>
  <c r="V14" i="1"/>
  <c r="W14" i="1"/>
  <c r="R13" i="1"/>
  <c r="S13" i="1"/>
  <c r="T13" i="1"/>
  <c r="U13" i="1"/>
  <c r="V13" i="1"/>
  <c r="W13" i="1"/>
  <c r="Q13" i="1"/>
  <c r="R12" i="1"/>
  <c r="S12" i="1"/>
  <c r="T12" i="1"/>
  <c r="U12" i="1"/>
  <c r="V12" i="1"/>
  <c r="W12" i="1"/>
  <c r="Q12" i="1"/>
  <c r="R11" i="1"/>
  <c r="S11" i="1"/>
  <c r="T11" i="1"/>
  <c r="U11" i="1"/>
  <c r="V11" i="1"/>
  <c r="W11" i="1"/>
  <c r="Q11" i="1"/>
  <c r="R10" i="1"/>
  <c r="S10" i="1"/>
  <c r="T10" i="1"/>
  <c r="U10" i="1"/>
  <c r="V10" i="1"/>
  <c r="W10" i="1"/>
  <c r="Q10" i="1"/>
  <c r="R9" i="1"/>
  <c r="S9" i="1"/>
  <c r="T9" i="1"/>
  <c r="U9" i="1"/>
  <c r="V9" i="1"/>
  <c r="W9" i="1"/>
  <c r="Q9" i="1"/>
  <c r="R8" i="1"/>
  <c r="S8" i="1"/>
  <c r="T8" i="1"/>
  <c r="U8" i="1"/>
  <c r="V8" i="1"/>
  <c r="W8" i="1"/>
  <c r="Q8" i="1"/>
  <c r="R7" i="1"/>
  <c r="S7" i="1"/>
  <c r="T7" i="1"/>
  <c r="U7" i="1"/>
  <c r="V7" i="1"/>
  <c r="W7" i="1"/>
  <c r="Q7" i="1"/>
  <c r="R6" i="1"/>
  <c r="S6" i="1"/>
  <c r="T6" i="1"/>
  <c r="U6" i="1"/>
  <c r="V6" i="1"/>
  <c r="W6" i="1"/>
  <c r="Q6" i="1"/>
</calcChain>
</file>

<file path=xl/sharedStrings.xml><?xml version="1.0" encoding="utf-8"?>
<sst xmlns="http://schemas.openxmlformats.org/spreadsheetml/2006/main" count="66" uniqueCount="35">
  <si>
    <t>WT</t>
  </si>
  <si>
    <t>DCL1,13i</t>
  </si>
  <si>
    <t>DCL2,11i</t>
  </si>
  <si>
    <t>DCL3.10i</t>
  </si>
  <si>
    <t>DCL4,9i</t>
  </si>
  <si>
    <t>DCL1,13(X)2,11i</t>
  </si>
  <si>
    <t>DCL2/4,5i</t>
  </si>
  <si>
    <t>DCL3,10(x)2/4,5i</t>
  </si>
  <si>
    <t>Normalized tags per millions</t>
  </si>
  <si>
    <t>Persentages compared to WT</t>
  </si>
  <si>
    <t>16nt</t>
  </si>
  <si>
    <t>17nt</t>
  </si>
  <si>
    <t>18nt</t>
  </si>
  <si>
    <t>19nt</t>
  </si>
  <si>
    <t>20nt</t>
  </si>
  <si>
    <t>21nt</t>
  </si>
  <si>
    <t>22nt</t>
  </si>
  <si>
    <t>23nt</t>
  </si>
  <si>
    <t>24nt</t>
  </si>
  <si>
    <t>25nt</t>
  </si>
  <si>
    <t>26nt</t>
  </si>
  <si>
    <t>27nt</t>
  </si>
  <si>
    <t>28nt</t>
  </si>
  <si>
    <t>29nt</t>
  </si>
  <si>
    <t>30nt</t>
  </si>
  <si>
    <t>31nt</t>
  </si>
  <si>
    <t>32nt</t>
  </si>
  <si>
    <t>33nt</t>
  </si>
  <si>
    <t>34nt</t>
  </si>
  <si>
    <t>35nt</t>
  </si>
  <si>
    <t>36nt</t>
  </si>
  <si>
    <t>37nt</t>
  </si>
  <si>
    <t>38nt</t>
  </si>
  <si>
    <r>
      <t xml:space="preserve">Length (nt) distribution of reads mapped in </t>
    </r>
    <r>
      <rPr>
        <b/>
        <i/>
        <sz val="11"/>
        <color theme="1"/>
        <rFont val="Calibri"/>
        <family val="2"/>
        <charset val="161"/>
        <scheme val="minor"/>
      </rPr>
      <t>N.benthamiana</t>
    </r>
    <r>
      <rPr>
        <b/>
        <sz val="11"/>
        <color theme="1"/>
        <rFont val="Calibri"/>
        <family val="2"/>
        <charset val="161"/>
        <scheme val="minor"/>
      </rPr>
      <t xml:space="preserve"> genome (Normalized data)</t>
    </r>
  </si>
  <si>
    <t>Table S3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b/>
      <sz val="16"/>
      <color theme="1"/>
      <name val="Calibri"/>
      <family val="2"/>
      <charset val="161"/>
      <scheme val="minor"/>
    </font>
    <font>
      <b/>
      <i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1" xfId="0" applyFont="1" applyFill="1" applyBorder="1"/>
    <xf numFmtId="0" fontId="1" fillId="0" borderId="3" xfId="0" applyFont="1" applyFill="1" applyBorder="1"/>
    <xf numFmtId="0" fontId="1" fillId="0" borderId="2" xfId="0" applyFont="1" applyFill="1" applyBorder="1"/>
    <xf numFmtId="0" fontId="1" fillId="0" borderId="4" xfId="0" applyFont="1" applyFill="1" applyBorder="1"/>
    <xf numFmtId="9" fontId="0" fillId="0" borderId="0" xfId="1" applyFont="1"/>
    <xf numFmtId="0" fontId="3" fillId="0" borderId="0" xfId="0" applyFont="1"/>
    <xf numFmtId="9" fontId="0" fillId="0" borderId="0" xfId="1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8"/>
  <sheetViews>
    <sheetView tabSelected="1" workbookViewId="0"/>
  </sheetViews>
  <sheetFormatPr baseColWidth="10" defaultColWidth="8.83203125" defaultRowHeight="15" x14ac:dyDescent="0.2"/>
  <cols>
    <col min="1" max="1" width="12.5" bestFit="1" customWidth="1"/>
    <col min="9" max="9" width="14.6640625" bestFit="1" customWidth="1"/>
    <col min="11" max="11" width="15.5" bestFit="1" customWidth="1"/>
    <col min="17" max="17" width="9.5" bestFit="1" customWidth="1"/>
    <col min="18" max="19" width="8.5" bestFit="1" customWidth="1"/>
    <col min="20" max="20" width="7.5" bestFit="1" customWidth="1"/>
    <col min="21" max="21" width="14.6640625" bestFit="1" customWidth="1"/>
    <col min="22" max="22" width="9.33203125" bestFit="1" customWidth="1"/>
    <col min="23" max="23" width="15.5" bestFit="1" customWidth="1"/>
  </cols>
  <sheetData>
    <row r="1" spans="1:24" ht="21" x14ac:dyDescent="0.25">
      <c r="A1" s="8" t="s">
        <v>34</v>
      </c>
      <c r="B1" s="2" t="s">
        <v>33</v>
      </c>
      <c r="C1" s="2"/>
      <c r="D1" s="2"/>
      <c r="E1" s="2"/>
      <c r="F1" s="2"/>
      <c r="G1" s="2"/>
      <c r="H1" s="2"/>
    </row>
    <row r="3" spans="1:24" x14ac:dyDescent="0.2">
      <c r="C3" s="2" t="s">
        <v>8</v>
      </c>
      <c r="N3" s="2" t="s">
        <v>9</v>
      </c>
    </row>
    <row r="5" spans="1:24" ht="31.5" customHeight="1" x14ac:dyDescent="0.2">
      <c r="C5" s="1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 t="s">
        <v>5</v>
      </c>
      <c r="J5" s="3" t="s">
        <v>6</v>
      </c>
      <c r="K5" s="3" t="s">
        <v>7</v>
      </c>
      <c r="O5" s="1"/>
      <c r="P5" s="3" t="s">
        <v>0</v>
      </c>
      <c r="Q5" s="3" t="s">
        <v>1</v>
      </c>
      <c r="R5" s="3" t="s">
        <v>2</v>
      </c>
      <c r="S5" s="3" t="s">
        <v>3</v>
      </c>
      <c r="T5" s="3" t="s">
        <v>4</v>
      </c>
      <c r="U5" s="3" t="s">
        <v>5</v>
      </c>
      <c r="V5" s="3" t="s">
        <v>6</v>
      </c>
      <c r="W5" s="3" t="s">
        <v>7</v>
      </c>
    </row>
    <row r="6" spans="1:24" x14ac:dyDescent="0.2">
      <c r="C6" s="6" t="s">
        <v>10</v>
      </c>
      <c r="D6">
        <v>52950.175781966464</v>
      </c>
      <c r="E6">
        <v>49499.999402166701</v>
      </c>
      <c r="F6">
        <v>67551.46723127288</v>
      </c>
      <c r="G6">
        <v>58117.378624182944</v>
      </c>
      <c r="H6">
        <v>59220.795832662996</v>
      </c>
      <c r="I6">
        <v>62984.410037587179</v>
      </c>
      <c r="J6">
        <v>66894.199070287534</v>
      </c>
      <c r="K6">
        <v>100297.77078793882</v>
      </c>
      <c r="O6" s="6" t="s">
        <v>10</v>
      </c>
      <c r="P6" s="7">
        <v>1</v>
      </c>
      <c r="Q6" s="7">
        <f>E6/52950.18</f>
        <v>0.93484100341427923</v>
      </c>
      <c r="R6" s="7">
        <f t="shared" ref="R6:W6" si="0">F6/52950.18</f>
        <v>1.2757551953793713</v>
      </c>
      <c r="S6" s="7">
        <f t="shared" si="0"/>
        <v>1.0975860445457022</v>
      </c>
      <c r="T6" s="7">
        <f t="shared" si="0"/>
        <v>1.1184248256127363</v>
      </c>
      <c r="U6" s="7">
        <f t="shared" si="0"/>
        <v>1.189503228083213</v>
      </c>
      <c r="V6" s="7">
        <f t="shared" si="0"/>
        <v>1.2633422411460646</v>
      </c>
      <c r="W6" s="7">
        <f t="shared" si="0"/>
        <v>1.894191309414601</v>
      </c>
    </row>
    <row r="7" spans="1:24" x14ac:dyDescent="0.2">
      <c r="C7" s="4" t="s">
        <v>11</v>
      </c>
      <c r="D7">
        <v>36843.805505034426</v>
      </c>
      <c r="E7">
        <v>31589.294175179723</v>
      </c>
      <c r="F7">
        <v>47417.889264753343</v>
      </c>
      <c r="G7">
        <v>44664.636816208847</v>
      </c>
      <c r="H7">
        <v>38806.082439956583</v>
      </c>
      <c r="I7">
        <v>42529.472904432907</v>
      </c>
      <c r="J7">
        <v>44543.535637340065</v>
      </c>
      <c r="K7">
        <v>64586.760565350014</v>
      </c>
      <c r="O7" s="4" t="s">
        <v>11</v>
      </c>
      <c r="P7" s="7">
        <v>1</v>
      </c>
      <c r="Q7" s="7">
        <f>E7/36843.81</f>
        <v>0.85738402665684477</v>
      </c>
      <c r="R7" s="7">
        <f t="shared" ref="R7:W7" si="1">F7/36843.81</f>
        <v>1.2869974431187585</v>
      </c>
      <c r="S7" s="7">
        <f t="shared" si="1"/>
        <v>1.2122697629862071</v>
      </c>
      <c r="T7" s="7">
        <f t="shared" si="1"/>
        <v>1.0532592161330923</v>
      </c>
      <c r="U7" s="7">
        <f t="shared" si="1"/>
        <v>1.1543179954633602</v>
      </c>
      <c r="V7" s="7">
        <f t="shared" si="1"/>
        <v>1.2089828830769691</v>
      </c>
      <c r="W7" s="7">
        <f t="shared" si="1"/>
        <v>1.7529881020814628</v>
      </c>
    </row>
    <row r="8" spans="1:24" x14ac:dyDescent="0.2">
      <c r="C8" s="4" t="s">
        <v>12</v>
      </c>
      <c r="D8">
        <v>21774.687870156824</v>
      </c>
      <c r="E8">
        <v>22155.321656598248</v>
      </c>
      <c r="F8">
        <v>22630.870222397563</v>
      </c>
      <c r="G8">
        <v>30069.084972886005</v>
      </c>
      <c r="H8">
        <v>21738.820571640481</v>
      </c>
      <c r="I8">
        <v>25681.789489082887</v>
      </c>
      <c r="J8">
        <v>24990.605065012638</v>
      </c>
      <c r="K8">
        <v>34348.478063232236</v>
      </c>
      <c r="O8" s="4" t="s">
        <v>12</v>
      </c>
      <c r="P8" s="7">
        <v>1</v>
      </c>
      <c r="Q8" s="7">
        <f>E8/21774.96</f>
        <v>1.0174678463978004</v>
      </c>
      <c r="R8" s="7">
        <f t="shared" ref="R8:W8" si="2">F8/21774.96</f>
        <v>1.0393070858636508</v>
      </c>
      <c r="S8" s="7">
        <f t="shared" si="2"/>
        <v>1.3809019613760947</v>
      </c>
      <c r="T8" s="7">
        <f t="shared" si="2"/>
        <v>0.9983403217108312</v>
      </c>
      <c r="U8" s="7">
        <f t="shared" si="2"/>
        <v>1.1794184461915378</v>
      </c>
      <c r="V8" s="7">
        <f t="shared" si="2"/>
        <v>1.147676278854824</v>
      </c>
      <c r="W8" s="7">
        <f t="shared" si="2"/>
        <v>1.5774301336595906</v>
      </c>
    </row>
    <row r="9" spans="1:24" x14ac:dyDescent="0.2">
      <c r="C9" s="4" t="s">
        <v>13</v>
      </c>
      <c r="D9">
        <v>21074.681006909395</v>
      </c>
      <c r="E9">
        <v>22295.486391194503</v>
      </c>
      <c r="F9">
        <v>20167.473908423999</v>
      </c>
      <c r="G9">
        <v>43086.082328222168</v>
      </c>
      <c r="H9">
        <v>21899.639542404027</v>
      </c>
      <c r="I9">
        <v>25274.656274694349</v>
      </c>
      <c r="J9">
        <v>21041.300430599236</v>
      </c>
      <c r="K9">
        <v>32680.604929822752</v>
      </c>
      <c r="O9" s="4" t="s">
        <v>13</v>
      </c>
      <c r="P9" s="7">
        <v>1</v>
      </c>
      <c r="Q9" s="7">
        <f>E9/21074.68</f>
        <v>1.057927635968589</v>
      </c>
      <c r="R9" s="7">
        <f t="shared" ref="R9:W9" si="3">F9/21074.68</f>
        <v>0.95695279398899524</v>
      </c>
      <c r="S9" s="7">
        <f t="shared" si="3"/>
        <v>2.0444477604510327</v>
      </c>
      <c r="T9" s="7">
        <f t="shared" si="3"/>
        <v>1.0391445821433125</v>
      </c>
      <c r="U9" s="7">
        <f t="shared" si="3"/>
        <v>1.1992901564671135</v>
      </c>
      <c r="V9" s="7">
        <f t="shared" si="3"/>
        <v>0.99841612924130929</v>
      </c>
      <c r="W9" s="7">
        <f t="shared" si="3"/>
        <v>1.5507046811540082</v>
      </c>
    </row>
    <row r="10" spans="1:24" x14ac:dyDescent="0.2">
      <c r="C10" s="4" t="s">
        <v>14</v>
      </c>
      <c r="D10">
        <v>28154.401767404546</v>
      </c>
      <c r="E10">
        <v>29446.550931212321</v>
      </c>
      <c r="F10">
        <v>26366.936849938298</v>
      </c>
      <c r="G10">
        <v>69617.650096298617</v>
      </c>
      <c r="H10">
        <v>29293.160031422602</v>
      </c>
      <c r="I10">
        <v>29469.23054828386</v>
      </c>
      <c r="J10">
        <v>27796.995773566232</v>
      </c>
      <c r="K10">
        <v>49036.665948157701</v>
      </c>
      <c r="O10" s="4" t="s">
        <v>14</v>
      </c>
      <c r="P10" s="7">
        <v>1</v>
      </c>
      <c r="Q10" s="9">
        <f>E10/28154.4</f>
        <v>1.0458951684714404</v>
      </c>
      <c r="R10" s="9">
        <f t="shared" ref="R10:W10" si="4">F10/28154.4</f>
        <v>0.93651212066100842</v>
      </c>
      <c r="S10" s="9">
        <f t="shared" si="4"/>
        <v>2.4727094200657307</v>
      </c>
      <c r="T10" s="9">
        <f t="shared" si="4"/>
        <v>1.0404469650009447</v>
      </c>
      <c r="U10" s="9">
        <f t="shared" si="4"/>
        <v>1.0467007127938743</v>
      </c>
      <c r="V10" s="9">
        <f t="shared" si="4"/>
        <v>0.98730556408825021</v>
      </c>
      <c r="W10" s="9">
        <f t="shared" si="4"/>
        <v>1.7417052378369882</v>
      </c>
      <c r="X10" s="1"/>
    </row>
    <row r="11" spans="1:24" x14ac:dyDescent="0.2">
      <c r="C11" s="4" t="s">
        <v>15</v>
      </c>
      <c r="D11">
        <v>86216.587522379516</v>
      </c>
      <c r="E11">
        <v>83067.795709274316</v>
      </c>
      <c r="F11">
        <v>89353.109926461533</v>
      </c>
      <c r="G11">
        <v>235158.26612964107</v>
      </c>
      <c r="H11">
        <v>89609.074180988333</v>
      </c>
      <c r="I11">
        <v>93984.64850609831</v>
      </c>
      <c r="J11">
        <v>93265.613882757767</v>
      </c>
      <c r="K11">
        <v>207827.55217373284</v>
      </c>
      <c r="O11" s="4" t="s">
        <v>15</v>
      </c>
      <c r="P11" s="7">
        <v>1</v>
      </c>
      <c r="Q11" s="9">
        <f>E11/86216.59</f>
        <v>0.96347809289690445</v>
      </c>
      <c r="R11" s="9">
        <f t="shared" ref="R11:W11" si="5">F11/86216.59</f>
        <v>1.0363795404859035</v>
      </c>
      <c r="S11" s="9">
        <f t="shared" si="5"/>
        <v>2.7275291928112799</v>
      </c>
      <c r="T11" s="9">
        <f t="shared" si="5"/>
        <v>1.0393483920088737</v>
      </c>
      <c r="U11" s="9">
        <f t="shared" si="5"/>
        <v>1.0900993475397056</v>
      </c>
      <c r="V11" s="9">
        <f t="shared" si="5"/>
        <v>1.0817594836766076</v>
      </c>
      <c r="W11" s="9">
        <f t="shared" si="5"/>
        <v>2.410528555742379</v>
      </c>
      <c r="X11" s="1"/>
    </row>
    <row r="12" spans="1:24" x14ac:dyDescent="0.2">
      <c r="C12" s="4" t="s">
        <v>16</v>
      </c>
      <c r="D12">
        <v>74821.45202649213</v>
      </c>
      <c r="E12">
        <v>74119.698618102891</v>
      </c>
      <c r="F12">
        <v>46422.676455022622</v>
      </c>
      <c r="G12">
        <v>182507.09481352373</v>
      </c>
      <c r="H12">
        <v>96086.94908502372</v>
      </c>
      <c r="I12">
        <v>49835.660460918887</v>
      </c>
      <c r="J12">
        <v>46651.058620806383</v>
      </c>
      <c r="K12">
        <v>98100.491332440928</v>
      </c>
      <c r="O12" s="4" t="s">
        <v>16</v>
      </c>
      <c r="P12" s="7">
        <v>1</v>
      </c>
      <c r="Q12" s="9">
        <f>E12/74821.45</f>
        <v>0.9906209866034793</v>
      </c>
      <c r="R12" s="9">
        <f t="shared" ref="R12:W12" si="6">F12/74821.45</f>
        <v>0.62044609473650436</v>
      </c>
      <c r="S12" s="9">
        <f t="shared" si="6"/>
        <v>2.4392349361516481</v>
      </c>
      <c r="T12" s="9">
        <f t="shared" si="6"/>
        <v>1.2842166128165615</v>
      </c>
      <c r="U12" s="9">
        <f t="shared" si="6"/>
        <v>0.66606114237185843</v>
      </c>
      <c r="V12" s="9">
        <f t="shared" si="6"/>
        <v>0.62349845693723371</v>
      </c>
      <c r="W12" s="9">
        <f t="shared" si="6"/>
        <v>1.3111279096093558</v>
      </c>
      <c r="X12" s="9"/>
    </row>
    <row r="13" spans="1:24" x14ac:dyDescent="0.2">
      <c r="C13" s="4" t="s">
        <v>17</v>
      </c>
      <c r="D13">
        <v>80821.394635543809</v>
      </c>
      <c r="E13">
        <v>83019.316863496933</v>
      </c>
      <c r="F13">
        <v>75836.841010036165</v>
      </c>
      <c r="G13">
        <v>59623.76199354144</v>
      </c>
      <c r="H13">
        <v>72661.915266560391</v>
      </c>
      <c r="I13">
        <v>63113.747475874268</v>
      </c>
      <c r="J13">
        <v>66831.800166261877</v>
      </c>
      <c r="K13">
        <v>41712.840241609534</v>
      </c>
      <c r="O13" s="4" t="s">
        <v>17</v>
      </c>
      <c r="P13" s="7">
        <v>1</v>
      </c>
      <c r="Q13" s="9">
        <f>E13/80821.39</f>
        <v>1.027194865907366</v>
      </c>
      <c r="R13" s="9">
        <f t="shared" ref="R13:W13" si="7">F13/80821.39</f>
        <v>0.93832636397414304</v>
      </c>
      <c r="S13" s="9">
        <f t="shared" si="7"/>
        <v>0.73772255084379812</v>
      </c>
      <c r="T13" s="9">
        <f t="shared" si="7"/>
        <v>0.89904312789671637</v>
      </c>
      <c r="U13" s="9">
        <f t="shared" si="7"/>
        <v>0.78090400914750746</v>
      </c>
      <c r="V13" s="9">
        <f t="shared" si="7"/>
        <v>0.82690733438588326</v>
      </c>
      <c r="W13" s="9">
        <f t="shared" si="7"/>
        <v>0.51611139379822013</v>
      </c>
      <c r="X13" s="1"/>
    </row>
    <row r="14" spans="1:24" x14ac:dyDescent="0.2">
      <c r="C14" s="4" t="s">
        <v>18</v>
      </c>
      <c r="D14">
        <v>404587.54841251904</v>
      </c>
      <c r="E14">
        <v>396725.71049498534</v>
      </c>
      <c r="F14">
        <v>404952.80863696558</v>
      </c>
      <c r="G14">
        <v>41734.006245972458</v>
      </c>
      <c r="H14">
        <v>376546.6818739234</v>
      </c>
      <c r="I14">
        <v>407837.01378641906</v>
      </c>
      <c r="J14">
        <v>376900.4561203887</v>
      </c>
      <c r="K14">
        <v>52318.600048623499</v>
      </c>
      <c r="O14" s="4" t="s">
        <v>18</v>
      </c>
      <c r="P14" s="7">
        <v>1</v>
      </c>
      <c r="Q14" s="9">
        <f>E14/404587.5</f>
        <v>0.98056838259952506</v>
      </c>
      <c r="R14" s="9">
        <f t="shared" ref="R14:W14" si="8">F14/404587.5</f>
        <v>1.000902916271426</v>
      </c>
      <c r="S14" s="9">
        <f t="shared" si="8"/>
        <v>0.10315199121567635</v>
      </c>
      <c r="T14" s="9">
        <f t="shared" si="8"/>
        <v>0.93069282138949772</v>
      </c>
      <c r="U14" s="9">
        <f t="shared" si="8"/>
        <v>1.0080316712365534</v>
      </c>
      <c r="V14" s="9">
        <f t="shared" si="8"/>
        <v>0.93156722864742159</v>
      </c>
      <c r="W14" s="9">
        <f t="shared" si="8"/>
        <v>0.129313436645036</v>
      </c>
      <c r="X14" s="1"/>
    </row>
    <row r="15" spans="1:24" x14ac:dyDescent="0.2">
      <c r="C15" s="4" t="s">
        <v>19</v>
      </c>
      <c r="D15">
        <v>28889.538399277702</v>
      </c>
      <c r="E15">
        <v>33841.386564555287</v>
      </c>
      <c r="F15">
        <v>27832.848976630845</v>
      </c>
      <c r="G15">
        <v>27599.035987116702</v>
      </c>
      <c r="H15">
        <v>29850.913687249926</v>
      </c>
      <c r="I15">
        <v>27772.062846138379</v>
      </c>
      <c r="J15">
        <v>33287.241342893052</v>
      </c>
      <c r="K15">
        <v>25520.951934182551</v>
      </c>
      <c r="O15" s="4" t="s">
        <v>19</v>
      </c>
      <c r="P15" s="7">
        <v>1</v>
      </c>
      <c r="Q15" s="9">
        <f>E15/28889.54</f>
        <v>1.1714062101561771</v>
      </c>
      <c r="R15" s="9">
        <f t="shared" ref="R15:W15" si="9">F15/28889.54</f>
        <v>0.9634230581944484</v>
      </c>
      <c r="S15" s="9">
        <f t="shared" si="9"/>
        <v>0.95532971404586919</v>
      </c>
      <c r="T15" s="9">
        <f t="shared" si="9"/>
        <v>1.033277569918037</v>
      </c>
      <c r="U15" s="9">
        <f t="shared" si="9"/>
        <v>0.96131897033107405</v>
      </c>
      <c r="V15" s="9">
        <f t="shared" si="9"/>
        <v>1.1522246924974593</v>
      </c>
      <c r="W15" s="9">
        <f t="shared" si="9"/>
        <v>0.8833976565283681</v>
      </c>
      <c r="X15" s="1"/>
    </row>
    <row r="16" spans="1:24" x14ac:dyDescent="0.2">
      <c r="C16" s="4" t="s">
        <v>20</v>
      </c>
      <c r="D16">
        <v>13857.325510809023</v>
      </c>
      <c r="E16">
        <v>18160.38215243684</v>
      </c>
      <c r="F16">
        <v>12303.877468616114</v>
      </c>
      <c r="G16">
        <v>21362.122664328203</v>
      </c>
      <c r="H16">
        <v>14530.536268985004</v>
      </c>
      <c r="I16">
        <v>13300.046825329497</v>
      </c>
      <c r="J16">
        <v>18234.207734375352</v>
      </c>
      <c r="K16">
        <v>18946.645591754961</v>
      </c>
      <c r="O16" s="4" t="s">
        <v>20</v>
      </c>
      <c r="P16" s="7">
        <v>1</v>
      </c>
      <c r="Q16" s="7">
        <f>E16/13857.33</f>
        <v>1.3105253430810149</v>
      </c>
      <c r="R16" s="7">
        <f t="shared" ref="R16:W16" si="10">F16/13857.33</f>
        <v>0.88789669212006317</v>
      </c>
      <c r="S16" s="7">
        <f t="shared" si="10"/>
        <v>1.5415756617132017</v>
      </c>
      <c r="T16" s="7">
        <f t="shared" si="10"/>
        <v>1.0485812396027954</v>
      </c>
      <c r="U16" s="7">
        <f t="shared" si="10"/>
        <v>0.95978423154601189</v>
      </c>
      <c r="V16" s="7">
        <f t="shared" si="10"/>
        <v>1.3158528904468143</v>
      </c>
      <c r="W16" s="7">
        <f t="shared" si="10"/>
        <v>1.3672652373693173</v>
      </c>
    </row>
    <row r="17" spans="3:23" x14ac:dyDescent="0.2">
      <c r="C17" s="4" t="s">
        <v>21</v>
      </c>
      <c r="D17">
        <v>10035.206684329667</v>
      </c>
      <c r="E17">
        <v>11947.970241814874</v>
      </c>
      <c r="F17">
        <v>9464.3934487181486</v>
      </c>
      <c r="G17">
        <v>15086.783505366331</v>
      </c>
      <c r="H17">
        <v>10650.987756935419</v>
      </c>
      <c r="I17">
        <v>10679.982605826246</v>
      </c>
      <c r="J17">
        <v>12122.703076843158</v>
      </c>
      <c r="K17">
        <v>16582.659895859779</v>
      </c>
      <c r="O17" s="4" t="s">
        <v>21</v>
      </c>
      <c r="P17" s="7">
        <v>1</v>
      </c>
      <c r="Q17" s="7">
        <f>E17/10035.21</f>
        <v>1.1906049043133999</v>
      </c>
      <c r="R17" s="7">
        <f t="shared" ref="R17:W17" si="11">F17/10035.21</f>
        <v>0.94311862419602077</v>
      </c>
      <c r="S17" s="7">
        <f t="shared" si="11"/>
        <v>1.5033849321903909</v>
      </c>
      <c r="T17" s="7">
        <f t="shared" si="11"/>
        <v>1.0613617210736417</v>
      </c>
      <c r="U17" s="7">
        <f t="shared" si="11"/>
        <v>1.0642510326965002</v>
      </c>
      <c r="V17" s="7">
        <f t="shared" si="11"/>
        <v>1.2080168802489593</v>
      </c>
      <c r="W17" s="7">
        <f t="shared" si="11"/>
        <v>1.6524477211597746</v>
      </c>
    </row>
    <row r="18" spans="3:23" x14ac:dyDescent="0.2">
      <c r="C18" s="4" t="s">
        <v>22</v>
      </c>
      <c r="D18">
        <v>9090.1049721860982</v>
      </c>
      <c r="E18">
        <v>10189.525112748643</v>
      </c>
      <c r="F18">
        <v>8547.5431644727196</v>
      </c>
      <c r="G18">
        <v>13133.407255884966</v>
      </c>
      <c r="H18">
        <v>9105.7002671516075</v>
      </c>
      <c r="I18">
        <v>10037.720775416768</v>
      </c>
      <c r="J18">
        <v>10825.663858039998</v>
      </c>
      <c r="K18">
        <v>14524.72456227451</v>
      </c>
      <c r="O18" s="4" t="s">
        <v>22</v>
      </c>
      <c r="P18" s="7">
        <v>1</v>
      </c>
      <c r="Q18" s="7">
        <f>E18/9090.105</f>
        <v>1.1209469101565541</v>
      </c>
      <c r="R18" s="7">
        <f t="shared" ref="R18:W18" si="12">F18/9090.105</f>
        <v>0.94031291876966439</v>
      </c>
      <c r="S18" s="7">
        <f t="shared" si="12"/>
        <v>1.4448025909365145</v>
      </c>
      <c r="T18" s="7">
        <f t="shared" si="12"/>
        <v>1.0017156311342508</v>
      </c>
      <c r="U18" s="7">
        <f t="shared" si="12"/>
        <v>1.1042469559390975</v>
      </c>
      <c r="V18" s="7">
        <f t="shared" si="12"/>
        <v>1.1909283619980184</v>
      </c>
      <c r="W18" s="7">
        <f t="shared" si="12"/>
        <v>1.597861032658535</v>
      </c>
    </row>
    <row r="19" spans="3:23" x14ac:dyDescent="0.2">
      <c r="C19" s="4" t="s">
        <v>23</v>
      </c>
      <c r="D19">
        <v>10906.942648101189</v>
      </c>
      <c r="E19">
        <v>11543.23709775194</v>
      </c>
      <c r="F19">
        <v>10630.571099446326</v>
      </c>
      <c r="G19">
        <v>15510.373616896377</v>
      </c>
      <c r="H19">
        <v>11214.876702976842</v>
      </c>
      <c r="I19">
        <v>10322.780823391022</v>
      </c>
      <c r="J19">
        <v>13256.413164359181</v>
      </c>
      <c r="K19">
        <v>18799.700881374374</v>
      </c>
      <c r="O19" s="4" t="s">
        <v>23</v>
      </c>
      <c r="P19" s="7">
        <v>1</v>
      </c>
      <c r="Q19" s="7">
        <f>E19/10906.94</f>
        <v>1.0583387364147909</v>
      </c>
      <c r="R19" s="7">
        <f t="shared" ref="R19:W19" si="13">F19/10906.94</f>
        <v>0.97466118814684277</v>
      </c>
      <c r="S19" s="7">
        <f t="shared" si="13"/>
        <v>1.4220646319587691</v>
      </c>
      <c r="T19" s="7">
        <f t="shared" si="13"/>
        <v>1.02823309773198</v>
      </c>
      <c r="U19" s="7">
        <f t="shared" si="13"/>
        <v>0.94644151552965561</v>
      </c>
      <c r="V19" s="7">
        <f t="shared" si="13"/>
        <v>1.2154108452379109</v>
      </c>
      <c r="W19" s="7">
        <f t="shared" si="13"/>
        <v>1.7236457596149217</v>
      </c>
    </row>
    <row r="20" spans="3:23" x14ac:dyDescent="0.2">
      <c r="C20" s="4" t="s">
        <v>24</v>
      </c>
      <c r="D20">
        <v>12706.844077668295</v>
      </c>
      <c r="E20">
        <v>12174.929501866816</v>
      </c>
      <c r="F20">
        <v>14405.163784667118</v>
      </c>
      <c r="G20">
        <v>16823.797384566977</v>
      </c>
      <c r="H20">
        <v>12661.317850422369</v>
      </c>
      <c r="I20">
        <v>16756.671273495329</v>
      </c>
      <c r="J20">
        <v>14247.385758916531</v>
      </c>
      <c r="K20">
        <v>27713.367013060953</v>
      </c>
      <c r="O20" s="4" t="s">
        <v>24</v>
      </c>
      <c r="P20" s="7">
        <v>1</v>
      </c>
      <c r="Q20" s="7">
        <f>E20/12706.84</f>
        <v>0.95813982877464543</v>
      </c>
      <c r="R20" s="7">
        <f t="shared" ref="R20:W20" si="14">F20/12706.84</f>
        <v>1.133654298367424</v>
      </c>
      <c r="S20" s="7">
        <f t="shared" si="14"/>
        <v>1.3239953745043596</v>
      </c>
      <c r="T20" s="7">
        <f t="shared" si="14"/>
        <v>0.99641750824141706</v>
      </c>
      <c r="U20" s="7">
        <f t="shared" si="14"/>
        <v>1.318712699104996</v>
      </c>
      <c r="V20" s="7">
        <f t="shared" si="14"/>
        <v>1.1212375192350366</v>
      </c>
      <c r="W20" s="7">
        <f t="shared" si="14"/>
        <v>2.1809802447391289</v>
      </c>
    </row>
    <row r="21" spans="3:23" x14ac:dyDescent="0.2">
      <c r="C21" s="4" t="s">
        <v>25</v>
      </c>
      <c r="D21">
        <v>20971.584380668835</v>
      </c>
      <c r="E21">
        <v>22105.592795739165</v>
      </c>
      <c r="F21">
        <v>23471.367276682966</v>
      </c>
      <c r="G21">
        <v>23562.964318478163</v>
      </c>
      <c r="H21">
        <v>21869.272954475651</v>
      </c>
      <c r="I21">
        <v>20794.854958374886</v>
      </c>
      <c r="J21">
        <v>24184.567222261307</v>
      </c>
      <c r="K21">
        <v>41603.898473568748</v>
      </c>
      <c r="O21" s="4" t="s">
        <v>25</v>
      </c>
      <c r="P21" s="7">
        <v>1</v>
      </c>
      <c r="Q21" s="7">
        <f>E21/20971.58</f>
        <v>1.0540737891822725</v>
      </c>
      <c r="R21" s="7">
        <f t="shared" ref="R21:W21" si="15">F21/20971.58</f>
        <v>1.1191988050820665</v>
      </c>
      <c r="S21" s="7">
        <f t="shared" si="15"/>
        <v>1.123566479896992</v>
      </c>
      <c r="T21" s="7">
        <f t="shared" si="15"/>
        <v>1.042805213268416</v>
      </c>
      <c r="U21" s="7">
        <f t="shared" si="15"/>
        <v>0.99157311744631949</v>
      </c>
      <c r="V21" s="7">
        <f t="shared" si="15"/>
        <v>1.1532067313126291</v>
      </c>
      <c r="W21" s="7">
        <f t="shared" si="15"/>
        <v>1.9838227960682382</v>
      </c>
    </row>
    <row r="22" spans="3:23" x14ac:dyDescent="0.2">
      <c r="C22" s="4" t="s">
        <v>26</v>
      </c>
      <c r="D22">
        <v>22326.114301469326</v>
      </c>
      <c r="E22">
        <v>23531.262170663147</v>
      </c>
      <c r="F22">
        <v>25890.384367750703</v>
      </c>
      <c r="G22">
        <v>26438.787114526203</v>
      </c>
      <c r="H22">
        <v>21979.398315187336</v>
      </c>
      <c r="I22">
        <v>25278.497154075372</v>
      </c>
      <c r="J22">
        <v>27833.733128311334</v>
      </c>
      <c r="K22">
        <v>47485.031147718248</v>
      </c>
      <c r="O22" s="4" t="s">
        <v>26</v>
      </c>
      <c r="P22" s="7">
        <v>1</v>
      </c>
      <c r="Q22" s="7">
        <f>E22/22326.11</f>
        <v>1.0539794962339228</v>
      </c>
      <c r="R22" s="7">
        <f t="shared" ref="R22:W22" si="16">F22/22326.11</f>
        <v>1.1596460094369643</v>
      </c>
      <c r="S22" s="7">
        <f t="shared" si="16"/>
        <v>1.1842093008825183</v>
      </c>
      <c r="T22" s="7">
        <f t="shared" si="16"/>
        <v>0.98447057347595868</v>
      </c>
      <c r="U22" s="7">
        <f t="shared" si="16"/>
        <v>1.1322392102374919</v>
      </c>
      <c r="V22" s="7">
        <f t="shared" si="16"/>
        <v>1.2466897783945046</v>
      </c>
      <c r="W22" s="7">
        <f t="shared" si="16"/>
        <v>2.1268833284310724</v>
      </c>
    </row>
    <row r="23" spans="3:23" x14ac:dyDescent="0.2">
      <c r="C23" s="4" t="s">
        <v>27</v>
      </c>
      <c r="D23">
        <v>12995.499839660341</v>
      </c>
      <c r="E23">
        <v>13499.238958209169</v>
      </c>
      <c r="F23">
        <v>13184.036269356724</v>
      </c>
      <c r="G23">
        <v>16485.06118238638</v>
      </c>
      <c r="H23">
        <v>13412.240189051221</v>
      </c>
      <c r="I23">
        <v>14046.262891160166</v>
      </c>
      <c r="J23">
        <v>15387.959725875375</v>
      </c>
      <c r="K23">
        <v>24727.349156947796</v>
      </c>
      <c r="O23" s="4" t="s">
        <v>27</v>
      </c>
      <c r="P23" s="7">
        <v>1</v>
      </c>
      <c r="Q23" s="7">
        <f>E23/12995.5</f>
        <v>1.0387625684436281</v>
      </c>
      <c r="R23" s="7">
        <f t="shared" ref="R23:W23" si="17">F23/12995.5</f>
        <v>1.0145078118854007</v>
      </c>
      <c r="S23" s="7">
        <f t="shared" si="17"/>
        <v>1.2685207327449024</v>
      </c>
      <c r="T23" s="7">
        <f t="shared" si="17"/>
        <v>1.0320680380940495</v>
      </c>
      <c r="U23" s="7">
        <f t="shared" si="17"/>
        <v>1.080855903286535</v>
      </c>
      <c r="V23" s="7">
        <f t="shared" si="17"/>
        <v>1.1840990901369994</v>
      </c>
      <c r="W23" s="7">
        <f t="shared" si="17"/>
        <v>1.9027624298370818</v>
      </c>
    </row>
    <row r="24" spans="3:23" x14ac:dyDescent="0.2">
      <c r="C24" s="4" t="s">
        <v>28</v>
      </c>
      <c r="D24">
        <v>12512.040265962671</v>
      </c>
      <c r="E24">
        <v>12750.09948489596</v>
      </c>
      <c r="F24">
        <v>13692.65011927353</v>
      </c>
      <c r="G24">
        <v>15194.360748091391</v>
      </c>
      <c r="H24">
        <v>12970.12745786543</v>
      </c>
      <c r="I24">
        <v>12713.394248567018</v>
      </c>
      <c r="J24">
        <v>14860.064997818379</v>
      </c>
      <c r="K24">
        <v>22984.280868295282</v>
      </c>
      <c r="O24" s="4" t="s">
        <v>28</v>
      </c>
      <c r="P24" s="7">
        <v>1</v>
      </c>
      <c r="Q24" s="7">
        <f>E24/12512.04</f>
        <v>1.0190264325318621</v>
      </c>
      <c r="R24" s="7">
        <f t="shared" ref="R24:W24" si="18">F24/12512.04</f>
        <v>1.0943579239894956</v>
      </c>
      <c r="S24" s="7">
        <f t="shared" si="18"/>
        <v>1.2143791698309301</v>
      </c>
      <c r="T24" s="7">
        <f t="shared" si="18"/>
        <v>1.0366117322087709</v>
      </c>
      <c r="U24" s="7">
        <f t="shared" si="18"/>
        <v>1.0160928392625836</v>
      </c>
      <c r="V24" s="7">
        <f t="shared" si="18"/>
        <v>1.1876612445147536</v>
      </c>
      <c r="W24" s="7">
        <f t="shared" si="18"/>
        <v>1.8369730969766145</v>
      </c>
    </row>
    <row r="25" spans="3:23" x14ac:dyDescent="0.2">
      <c r="C25" s="4" t="s">
        <v>29</v>
      </c>
      <c r="D25">
        <v>11384.55958659584</v>
      </c>
      <c r="E25">
        <v>11145.514907842909</v>
      </c>
      <c r="F25">
        <v>11429.30975107624</v>
      </c>
      <c r="G25">
        <v>12924.141208984005</v>
      </c>
      <c r="H25">
        <v>9855.0113174414037</v>
      </c>
      <c r="I25">
        <v>11190.569071368882</v>
      </c>
      <c r="J25">
        <v>12213.883475350638</v>
      </c>
      <c r="K25">
        <v>18315.898090093728</v>
      </c>
      <c r="O25" s="4" t="s">
        <v>29</v>
      </c>
      <c r="P25" s="7">
        <v>1</v>
      </c>
      <c r="Q25" s="7">
        <f>E25/11384.56</f>
        <v>0.9790026938101174</v>
      </c>
      <c r="R25" s="7">
        <f t="shared" ref="R25:W25" si="19">F25/11384.56</f>
        <v>1.0039307405008397</v>
      </c>
      <c r="S25" s="7">
        <f t="shared" si="19"/>
        <v>1.1352341424687475</v>
      </c>
      <c r="T25" s="7">
        <f t="shared" si="19"/>
        <v>0.86564709724762345</v>
      </c>
      <c r="U25" s="7">
        <f t="shared" si="19"/>
        <v>0.98296017337243446</v>
      </c>
      <c r="V25" s="7">
        <f t="shared" si="19"/>
        <v>1.0728463353305389</v>
      </c>
      <c r="W25" s="7">
        <f t="shared" si="19"/>
        <v>1.6088367130652155</v>
      </c>
    </row>
    <row r="26" spans="3:23" x14ac:dyDescent="0.2">
      <c r="C26" s="4" t="s">
        <v>30</v>
      </c>
      <c r="D26">
        <v>700.00686324742833</v>
      </c>
      <c r="E26">
        <v>652.8883120220255</v>
      </c>
      <c r="F26">
        <v>767.28880862578342</v>
      </c>
      <c r="G26">
        <v>781.35049979254575</v>
      </c>
      <c r="H26">
        <v>650.65062583678537</v>
      </c>
      <c r="I26">
        <v>674.32482350324267</v>
      </c>
      <c r="J26">
        <v>843.24318927662353</v>
      </c>
      <c r="K26">
        <v>1181.2327891007967</v>
      </c>
      <c r="O26" s="4" t="s">
        <v>30</v>
      </c>
      <c r="P26" s="7">
        <v>1</v>
      </c>
      <c r="Q26" s="7">
        <f>E26/700.0069</f>
        <v>0.93268839496014333</v>
      </c>
      <c r="R26" s="7">
        <f t="shared" ref="R26:W26" si="20">F26/700.0069</f>
        <v>1.0961160648927653</v>
      </c>
      <c r="S26" s="7">
        <f t="shared" si="20"/>
        <v>1.1162039971213795</v>
      </c>
      <c r="T26" s="7">
        <f t="shared" si="20"/>
        <v>0.92949173191976453</v>
      </c>
      <c r="U26" s="7">
        <f t="shared" si="20"/>
        <v>0.96331168093234898</v>
      </c>
      <c r="V26" s="7">
        <f t="shared" si="20"/>
        <v>1.20462125341425</v>
      </c>
      <c r="W26" s="7">
        <f t="shared" si="20"/>
        <v>1.6874587794788833</v>
      </c>
    </row>
    <row r="27" spans="3:23" x14ac:dyDescent="0.2">
      <c r="C27" s="4" t="s">
        <v>31</v>
      </c>
      <c r="D27">
        <v>1012.9206549431357</v>
      </c>
      <c r="E27">
        <v>933.54387210541347</v>
      </c>
      <c r="F27">
        <v>1123.8950840226237</v>
      </c>
      <c r="G27">
        <v>1091.0974660388081</v>
      </c>
      <c r="H27">
        <v>923.39216353634663</v>
      </c>
      <c r="I27">
        <v>958.29940556546762</v>
      </c>
      <c r="J27">
        <v>1177.7013148541059</v>
      </c>
      <c r="K27">
        <v>1625.0058144501779</v>
      </c>
      <c r="O27" s="4" t="s">
        <v>31</v>
      </c>
      <c r="P27" s="7">
        <v>1</v>
      </c>
      <c r="Q27" s="7">
        <f>E27/1012.921</f>
        <v>0.92163542083283245</v>
      </c>
      <c r="R27" s="7">
        <f t="shared" ref="R27:W27" si="21">F27/1012.921</f>
        <v>1.1095584789165429</v>
      </c>
      <c r="S27" s="7">
        <f t="shared" si="21"/>
        <v>1.0771792331670564</v>
      </c>
      <c r="T27" s="7">
        <f t="shared" si="21"/>
        <v>0.91161320925950451</v>
      </c>
      <c r="U27" s="7">
        <f t="shared" si="21"/>
        <v>0.94607516831566096</v>
      </c>
      <c r="V27" s="7">
        <f t="shared" si="21"/>
        <v>1.1626783479206235</v>
      </c>
      <c r="W27" s="7">
        <f t="shared" si="21"/>
        <v>1.6042769519539806</v>
      </c>
    </row>
    <row r="28" spans="3:23" x14ac:dyDescent="0.2">
      <c r="C28" s="5" t="s">
        <v>32</v>
      </c>
      <c r="D28">
        <v>25366.577286674295</v>
      </c>
      <c r="E28">
        <v>25605.254585136841</v>
      </c>
      <c r="F28">
        <v>26556.596875388208</v>
      </c>
      <c r="G28">
        <v>29428.755027065679</v>
      </c>
      <c r="H28">
        <v>24462.455618302152</v>
      </c>
      <c r="I28">
        <v>24763.902814396017</v>
      </c>
      <c r="J28">
        <v>32609.667243804532</v>
      </c>
      <c r="K28">
        <v>39079.489690409791</v>
      </c>
      <c r="O28" s="5" t="s">
        <v>32</v>
      </c>
      <c r="P28" s="7">
        <v>1</v>
      </c>
      <c r="Q28" s="7">
        <f>E28/25366.58</f>
        <v>1.0094090171058472</v>
      </c>
      <c r="R28" s="7">
        <f t="shared" ref="R28:W28" si="22">F28/25366.58</f>
        <v>1.0469127834886771</v>
      </c>
      <c r="S28" s="7">
        <f t="shared" si="22"/>
        <v>1.1601388530525469</v>
      </c>
      <c r="T28" s="7">
        <f t="shared" si="22"/>
        <v>0.96435765555712083</v>
      </c>
      <c r="U28" s="7">
        <f t="shared" si="22"/>
        <v>0.97624129127363701</v>
      </c>
      <c r="V28" s="7">
        <f t="shared" si="22"/>
        <v>1.2855366093420764</v>
      </c>
      <c r="W28" s="7">
        <f t="shared" si="22"/>
        <v>1.540589613988554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</dc:creator>
  <cp:lastModifiedBy>Anon</cp:lastModifiedBy>
  <dcterms:created xsi:type="dcterms:W3CDTF">2016-02-03T12:36:09Z</dcterms:created>
  <dcterms:modified xsi:type="dcterms:W3CDTF">2018-10-18T09:25:30Z</dcterms:modified>
</cp:coreProperties>
</file>